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mhus\Box Sync\Hustmyer Landick Lab\Hustmyer_Counter_silencing_MS\Actual_submission\"/>
    </mc:Choice>
  </mc:AlternateContent>
  <xr:revisionPtr revIDLastSave="0" documentId="8_{ED6B8ED0-201C-40D4-A1EF-7A160A6CFD4C}" xr6:coauthVersionLast="47" xr6:coauthVersionMax="47" xr10:uidLastSave="{00000000-0000-0000-0000-000000000000}"/>
  <bookViews>
    <workbookView xWindow="28680" yWindow="-120" windowWidth="19440" windowHeight="14880" xr2:uid="{88EAEAB2-0E37-4A94-B6FA-A5BA58203144}"/>
  </bookViews>
  <sheets>
    <sheet name="Legend" sheetId="5" r:id="rId1"/>
    <sheet name="3A WT vs. -rfaH" sheetId="1" r:id="rId2"/>
    <sheet name="3B -hns-stpA vs. -h-s-r" sheetId="2" r:id="rId3"/>
    <sheet name="3C -stpA vs. -stpA-rfaH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5" i="2" l="1"/>
  <c r="B16" i="1"/>
  <c r="B15" i="3"/>
  <c r="Y4" i="3"/>
  <c r="S3" i="2" l="1"/>
  <c r="Y3" i="3" l="1"/>
  <c r="R6" i="2"/>
  <c r="S6" i="2" s="1"/>
  <c r="Y6" i="1" l="1"/>
  <c r="Z6" i="1" s="1"/>
  <c r="Y5" i="3"/>
  <c r="Y11" i="3" l="1"/>
  <c r="Y10" i="3"/>
  <c r="Y9" i="3"/>
  <c r="Y8" i="3"/>
  <c r="Y6" i="3"/>
  <c r="R11" i="2" l="1"/>
  <c r="R10" i="2"/>
  <c r="R9" i="2"/>
  <c r="R8" i="2"/>
  <c r="R5" i="2"/>
  <c r="S5" i="2" s="1"/>
  <c r="R4" i="2"/>
  <c r="S4" i="2" s="1"/>
  <c r="R3" i="2"/>
  <c r="Y12" i="1"/>
  <c r="Y11" i="1"/>
  <c r="Y10" i="1"/>
  <c r="Y9" i="1"/>
  <c r="Y7" i="1"/>
  <c r="Z7" i="1" s="1"/>
  <c r="Y4" i="1"/>
  <c r="Y5" i="1"/>
  <c r="Z5" i="1" s="1"/>
  <c r="Z4" i="1" l="1"/>
</calcChain>
</file>

<file path=xl/sharedStrings.xml><?xml version="1.0" encoding="utf-8"?>
<sst xmlns="http://schemas.openxmlformats.org/spreadsheetml/2006/main" count="170" uniqueCount="96">
  <si>
    <t>wzx</t>
  </si>
  <si>
    <t>Transcription Unit</t>
  </si>
  <si>
    <t>RfaH-regulated TUs</t>
  </si>
  <si>
    <t>hly</t>
  </si>
  <si>
    <t>rfa</t>
  </si>
  <si>
    <t>atp</t>
  </si>
  <si>
    <t>WT Occupancy window A Rep 1</t>
  </si>
  <si>
    <t>WT Occupancy window A Rep 2</t>
  </si>
  <si>
    <t>WT Occupancy window A Rep 3</t>
  </si>
  <si>
    <t>WT traveling ratio rep 1</t>
  </si>
  <si>
    <t>WT traveling ratio rep 2</t>
  </si>
  <si>
    <t>WT traveling ratio rep 3</t>
  </si>
  <si>
    <t xml:space="preserve">his </t>
  </si>
  <si>
    <t>dec</t>
  </si>
  <si>
    <t xml:space="preserve">cyo </t>
  </si>
  <si>
    <t>WT Occupancy window B Rep 1</t>
  </si>
  <si>
    <t>WT Occupancy window B Rep 2</t>
  </si>
  <si>
    <t>WT Occupancy window B Rep 3</t>
  </si>
  <si>
    <t>Relative traveling ratio rep 2</t>
  </si>
  <si>
    <t xml:space="preserve">Average relative traveling ratio for WT </t>
  </si>
  <si>
    <t>Controls</t>
  </si>
  <si>
    <t xml:space="preserve">kps </t>
  </si>
  <si>
    <t>Window A relative to TSS</t>
  </si>
  <si>
    <t>Window B relative to TSS</t>
  </si>
  <si>
    <t>Relative traveling ratio rep 1</t>
  </si>
  <si>
    <t>Average traveling ratio for RfaH-regulated TUs</t>
  </si>
  <si>
    <t xml:space="preserve">Average traveling ratio for controls </t>
  </si>
  <si>
    <t>300-600</t>
  </si>
  <si>
    <t>5300-5600</t>
  </si>
  <si>
    <t>3800-4030</t>
  </si>
  <si>
    <t>4600-4900</t>
  </si>
  <si>
    <t>Relative traveling ratio rep 3</t>
  </si>
  <si>
    <t>ΔhnsΔstpAΔrfaH Occupancy window A Rep 2</t>
  </si>
  <si>
    <t>ΔhnsΔstpAΔrfaH  Occupancy window B Rep 1</t>
  </si>
  <si>
    <t>ΔhnsΔstpAΔrfaH Occupancy window B Rep 2</t>
  </si>
  <si>
    <t>ΔhnsΔstpAΔrfaH  traveling ratio rep 1</t>
  </si>
  <si>
    <t>ΔhnsΔstpAΔrfaH traveling ratio rep 2</t>
  </si>
  <si>
    <t>Average relative traveling ratio for ΔhnsΔstpA</t>
  </si>
  <si>
    <t>ΔhnsΔstpA Occupancy window A Rep 1</t>
  </si>
  <si>
    <t>ΔhnsΔstpA Occupancy window A Rep 2</t>
  </si>
  <si>
    <t>ΔhnsΔstpA Occupancy window B Rep 1</t>
  </si>
  <si>
    <t>ΔhnsΔstpA Occupancy window B Rep 2</t>
  </si>
  <si>
    <t>ΔhnsΔstpA traveling ratio rep 1</t>
  </si>
  <si>
    <t>ΔhnsΔstpA  traveling ratio rep 2</t>
  </si>
  <si>
    <t>ΔstpA  Occupancy window A Rep 1</t>
  </si>
  <si>
    <t>ΔstpA Occupancy window A Rep 2</t>
  </si>
  <si>
    <t>ΔstpA Occupancy window A Rep 3</t>
  </si>
  <si>
    <t>ΔstpA Occupancy window B Rep 1</t>
  </si>
  <si>
    <t>ΔstpA  Occupancy window B Rep 2</t>
  </si>
  <si>
    <t>ΔstpA Occupancy window B Rep 3</t>
  </si>
  <si>
    <t>ΔstpA traveling ratio rep 1</t>
  </si>
  <si>
    <t>ΔstpA  traveling ratio rep 2</t>
  </si>
  <si>
    <t>ΔstpA traveling ratio rep 3</t>
  </si>
  <si>
    <t xml:space="preserve">Average relative traveling ratio for ΔstpA </t>
  </si>
  <si>
    <t>Relative traveling ratio compared to control</t>
  </si>
  <si>
    <r>
      <rPr>
        <b/>
        <i/>
        <sz val="10"/>
        <color theme="1"/>
        <rFont val="Arial"/>
        <family val="2"/>
      </rPr>
      <t>ΔrfaH</t>
    </r>
    <r>
      <rPr>
        <b/>
        <sz val="10"/>
        <color theme="1"/>
        <rFont val="Arial"/>
        <family val="2"/>
      </rPr>
      <t xml:space="preserve"> Occupancy window A Rep 1</t>
    </r>
  </si>
  <si>
    <r>
      <rPr>
        <b/>
        <i/>
        <sz val="10"/>
        <color theme="1"/>
        <rFont val="Arial"/>
        <family val="2"/>
      </rPr>
      <t>ΔrfaH</t>
    </r>
    <r>
      <rPr>
        <b/>
        <sz val="10"/>
        <color theme="1"/>
        <rFont val="Arial"/>
        <family val="2"/>
      </rPr>
      <t xml:space="preserve"> Occupancy window A Rep 2</t>
    </r>
  </si>
  <si>
    <r>
      <rPr>
        <b/>
        <i/>
        <sz val="10"/>
        <color theme="1"/>
        <rFont val="Arial"/>
        <family val="2"/>
      </rPr>
      <t>ΔrfaH</t>
    </r>
    <r>
      <rPr>
        <b/>
        <sz val="10"/>
        <color theme="1"/>
        <rFont val="Arial"/>
        <family val="2"/>
      </rPr>
      <t xml:space="preserve"> Occupancy window A Rep 3</t>
    </r>
  </si>
  <si>
    <r>
      <rPr>
        <b/>
        <i/>
        <sz val="10"/>
        <color theme="1"/>
        <rFont val="Arial"/>
        <family val="2"/>
      </rPr>
      <t>ΔrfaH</t>
    </r>
    <r>
      <rPr>
        <b/>
        <sz val="10"/>
        <color theme="1"/>
        <rFont val="Arial"/>
        <family val="2"/>
      </rPr>
      <t xml:space="preserve"> Occupancy window B Rep 1</t>
    </r>
  </si>
  <si>
    <r>
      <rPr>
        <b/>
        <i/>
        <sz val="10"/>
        <color theme="1"/>
        <rFont val="Arial"/>
        <family val="2"/>
      </rPr>
      <t xml:space="preserve">ΔrfaH </t>
    </r>
    <r>
      <rPr>
        <b/>
        <sz val="10"/>
        <color theme="1"/>
        <rFont val="Arial"/>
        <family val="2"/>
      </rPr>
      <t>Occupancy window B Rep 2</t>
    </r>
  </si>
  <si>
    <r>
      <rPr>
        <b/>
        <i/>
        <sz val="10"/>
        <color theme="1"/>
        <rFont val="Arial"/>
        <family val="2"/>
      </rPr>
      <t>ΔrfaH</t>
    </r>
    <r>
      <rPr>
        <b/>
        <sz val="10"/>
        <color theme="1"/>
        <rFont val="Arial"/>
        <family val="2"/>
      </rPr>
      <t xml:space="preserve"> Occupancy window B Rep 3</t>
    </r>
  </si>
  <si>
    <r>
      <rPr>
        <b/>
        <i/>
        <sz val="10"/>
        <color theme="1"/>
        <rFont val="Arial"/>
        <family val="2"/>
      </rPr>
      <t xml:space="preserve">ΔrfaH </t>
    </r>
    <r>
      <rPr>
        <b/>
        <sz val="10"/>
        <color theme="1"/>
        <rFont val="Arial"/>
        <family val="2"/>
      </rPr>
      <t>traveling ratio rep 1</t>
    </r>
  </si>
  <si>
    <r>
      <rPr>
        <b/>
        <i/>
        <sz val="10"/>
        <color theme="1"/>
        <rFont val="Arial"/>
        <family val="2"/>
      </rPr>
      <t xml:space="preserve">ΔrfaH </t>
    </r>
    <r>
      <rPr>
        <b/>
        <sz val="10"/>
        <color theme="1"/>
        <rFont val="Arial"/>
        <family val="2"/>
      </rPr>
      <t>traveling ratio rep 2</t>
    </r>
  </si>
  <si>
    <r>
      <rPr>
        <b/>
        <i/>
        <sz val="10"/>
        <color theme="1"/>
        <rFont val="Arial"/>
        <family val="2"/>
      </rPr>
      <t xml:space="preserve">ΔrfaH </t>
    </r>
    <r>
      <rPr>
        <b/>
        <sz val="10"/>
        <color theme="1"/>
        <rFont val="Arial"/>
        <family val="2"/>
      </rPr>
      <t>traveling ratio rep 3</t>
    </r>
  </si>
  <si>
    <t>Legend</t>
  </si>
  <si>
    <t>Description</t>
  </si>
  <si>
    <t>Relevant figures</t>
  </si>
  <si>
    <t>3A</t>
  </si>
  <si>
    <r>
      <t xml:space="preserve">Traveling ratios for WT vs. </t>
    </r>
    <r>
      <rPr>
        <i/>
        <sz val="11"/>
        <color theme="1"/>
        <rFont val="Arial"/>
        <family val="2"/>
      </rPr>
      <t>ΔrfaH</t>
    </r>
  </si>
  <si>
    <t>Fig. 3B-E, Fig. 6A</t>
  </si>
  <si>
    <r>
      <t xml:space="preserve">Traveling ratios for </t>
    </r>
    <r>
      <rPr>
        <i/>
        <sz val="11"/>
        <color theme="1"/>
        <rFont val="Arial"/>
        <family val="2"/>
      </rPr>
      <t>ΔhnsΔstpA</t>
    </r>
    <r>
      <rPr>
        <sz val="11"/>
        <color theme="1"/>
        <rFont val="Arial"/>
        <family val="2"/>
      </rPr>
      <t xml:space="preserve"> vs. </t>
    </r>
    <r>
      <rPr>
        <i/>
        <sz val="11"/>
        <color theme="1"/>
        <rFont val="Arial"/>
        <family val="2"/>
      </rPr>
      <t>ΔhnsΔstpAΔrfaH</t>
    </r>
  </si>
  <si>
    <t>Fig. 4B-E, Fig. 6A</t>
  </si>
  <si>
    <t>3B</t>
  </si>
  <si>
    <t>3C</t>
  </si>
  <si>
    <r>
      <t xml:space="preserve">Traveling ratios for </t>
    </r>
    <r>
      <rPr>
        <i/>
        <sz val="11"/>
        <color theme="1"/>
        <rFont val="Arial"/>
        <family val="2"/>
      </rPr>
      <t>ΔstpA</t>
    </r>
    <r>
      <rPr>
        <sz val="11"/>
        <color theme="1"/>
        <rFont val="Arial"/>
        <family val="2"/>
      </rPr>
      <t xml:space="preserve"> vs. </t>
    </r>
    <r>
      <rPr>
        <i/>
        <sz val="11"/>
        <color theme="1"/>
        <rFont val="Arial"/>
        <family val="2"/>
      </rPr>
      <t>ΔstpAΔrfaH</t>
    </r>
  </si>
  <si>
    <t>Fig. 5B-E, Fig. 6A</t>
  </si>
  <si>
    <r>
      <rPr>
        <b/>
        <i/>
        <sz val="10"/>
        <color theme="1"/>
        <rFont val="Arial"/>
        <family val="2"/>
      </rPr>
      <t>ΔhnsΔstpAΔrfaH</t>
    </r>
    <r>
      <rPr>
        <b/>
        <sz val="10"/>
        <color theme="1"/>
        <rFont val="Arial"/>
        <family val="2"/>
      </rPr>
      <t xml:space="preserve"> Occupancy window A Rep 1</t>
    </r>
  </si>
  <si>
    <t xml:space="preserve">RfaH-regulated </t>
  </si>
  <si>
    <r>
      <rPr>
        <b/>
        <i/>
        <sz val="10"/>
        <color theme="1"/>
        <rFont val="Arial"/>
        <family val="2"/>
      </rPr>
      <t>ΔstpAΔrfaH</t>
    </r>
    <r>
      <rPr>
        <b/>
        <sz val="10"/>
        <color theme="1"/>
        <rFont val="Arial"/>
        <family val="2"/>
      </rPr>
      <t xml:space="preserve"> Occupancy window A Rep 1</t>
    </r>
  </si>
  <si>
    <r>
      <rPr>
        <b/>
        <i/>
        <sz val="10"/>
        <color theme="1"/>
        <rFont val="Arial"/>
        <family val="2"/>
      </rPr>
      <t>ΔstpAΔrfaH</t>
    </r>
    <r>
      <rPr>
        <b/>
        <sz val="10"/>
        <color theme="1"/>
        <rFont val="Arial"/>
        <family val="2"/>
      </rPr>
      <t xml:space="preserve"> Occupancy window A Rep 2</t>
    </r>
  </si>
  <si>
    <r>
      <rPr>
        <b/>
        <i/>
        <sz val="10"/>
        <color theme="1"/>
        <rFont val="Arial"/>
        <family val="2"/>
      </rPr>
      <t>ΔstpAΔrfaH</t>
    </r>
    <r>
      <rPr>
        <b/>
        <sz val="10"/>
        <color theme="1"/>
        <rFont val="Arial"/>
        <family val="2"/>
      </rPr>
      <t xml:space="preserve"> Occupancy window A Rep 3</t>
    </r>
  </si>
  <si>
    <r>
      <rPr>
        <b/>
        <i/>
        <sz val="10"/>
        <color theme="1"/>
        <rFont val="Arial"/>
        <family val="2"/>
      </rPr>
      <t>ΔstpAΔrfaH</t>
    </r>
    <r>
      <rPr>
        <b/>
        <sz val="10"/>
        <color theme="1"/>
        <rFont val="Arial"/>
        <family val="2"/>
      </rPr>
      <t xml:space="preserve"> Occupancy window B Rep 1</t>
    </r>
  </si>
  <si>
    <r>
      <rPr>
        <b/>
        <i/>
        <sz val="10"/>
        <color theme="1"/>
        <rFont val="Arial"/>
        <family val="2"/>
      </rPr>
      <t xml:space="preserve">ΔstpAΔrfaH </t>
    </r>
    <r>
      <rPr>
        <b/>
        <sz val="10"/>
        <color theme="1"/>
        <rFont val="Arial"/>
        <family val="2"/>
      </rPr>
      <t>Occupancy window B Rep 2</t>
    </r>
  </si>
  <si>
    <r>
      <rPr>
        <b/>
        <i/>
        <sz val="10"/>
        <color theme="1"/>
        <rFont val="Arial"/>
        <family val="2"/>
      </rPr>
      <t>ΔstpAΔrfaH</t>
    </r>
    <r>
      <rPr>
        <b/>
        <sz val="10"/>
        <color theme="1"/>
        <rFont val="Arial"/>
        <family val="2"/>
      </rPr>
      <t xml:space="preserve"> Occupancy window B Rep 3</t>
    </r>
  </si>
  <si>
    <r>
      <rPr>
        <b/>
        <i/>
        <sz val="10"/>
        <color theme="1"/>
        <rFont val="Arial"/>
        <family val="2"/>
      </rPr>
      <t xml:space="preserve">ΔstpAΔrfaH </t>
    </r>
    <r>
      <rPr>
        <b/>
        <sz val="10"/>
        <color theme="1"/>
        <rFont val="Arial"/>
        <family val="2"/>
      </rPr>
      <t>traveling ratio rep 1</t>
    </r>
  </si>
  <si>
    <r>
      <rPr>
        <b/>
        <i/>
        <sz val="10"/>
        <color theme="1"/>
        <rFont val="Arial"/>
        <family val="2"/>
      </rPr>
      <t xml:space="preserve">ΔstpAΔrfaH </t>
    </r>
    <r>
      <rPr>
        <b/>
        <sz val="10"/>
        <color theme="1"/>
        <rFont val="Arial"/>
        <family val="2"/>
      </rPr>
      <t>traveling ratio rep 2</t>
    </r>
  </si>
  <si>
    <r>
      <rPr>
        <b/>
        <i/>
        <sz val="10"/>
        <color theme="1"/>
        <rFont val="Arial"/>
        <family val="2"/>
      </rPr>
      <t xml:space="preserve">ΔstpAΔrfaH </t>
    </r>
    <r>
      <rPr>
        <b/>
        <sz val="10"/>
        <color theme="1"/>
        <rFont val="Arial"/>
        <family val="2"/>
      </rPr>
      <t>traveling ratio rep 3</t>
    </r>
  </si>
  <si>
    <t>RfaH-regulated</t>
  </si>
  <si>
    <t>Window A relative to transcription start site (TSS)</t>
  </si>
  <si>
    <t>400-700</t>
  </si>
  <si>
    <t>5400-5700</t>
  </si>
  <si>
    <t>1200-1500</t>
  </si>
  <si>
    <t>6200-6500</t>
  </si>
  <si>
    <t>500-800</t>
  </si>
  <si>
    <t>5500-5800</t>
  </si>
  <si>
    <t>*Window A for control TUs is 300 bp downstream from the TSS. Window B was +5 kb from window A or the last 300 bp in the TU if the TU was shorter than 5000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5" fillId="0" borderId="0" xfId="0" applyFont="1"/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7" fillId="0" borderId="1" xfId="0" applyFont="1" applyBorder="1"/>
    <xf numFmtId="0" fontId="5" fillId="0" borderId="1" xfId="0" applyFont="1" applyBorder="1"/>
    <xf numFmtId="0" fontId="5" fillId="0" borderId="5" xfId="0" applyFont="1" applyBorder="1"/>
    <xf numFmtId="2" fontId="5" fillId="0" borderId="1" xfId="0" applyNumberFormat="1" applyFont="1" applyBorder="1"/>
    <xf numFmtId="0" fontId="5" fillId="0" borderId="2" xfId="0" applyFont="1" applyBorder="1"/>
    <xf numFmtId="0" fontId="5" fillId="0" borderId="6" xfId="0" applyFont="1" applyBorder="1"/>
    <xf numFmtId="0" fontId="7" fillId="0" borderId="0" xfId="0" applyFont="1"/>
    <xf numFmtId="0" fontId="6" fillId="0" borderId="0" xfId="0" applyFont="1" applyAlignment="1">
      <alignment wrapText="1"/>
    </xf>
    <xf numFmtId="2" fontId="5" fillId="0" borderId="0" xfId="0" applyNumberFormat="1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10" xfId="0" applyFont="1" applyBorder="1"/>
    <xf numFmtId="0" fontId="8" fillId="0" borderId="10" xfId="0" applyFont="1" applyBorder="1"/>
    <xf numFmtId="0" fontId="8" fillId="0" borderId="1" xfId="0" applyFont="1" applyBorder="1"/>
    <xf numFmtId="0" fontId="8" fillId="0" borderId="2" xfId="0" applyFont="1" applyBorder="1"/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7" xfId="0" applyFont="1" applyBorder="1" applyAlignment="1">
      <alignment horizontal="center"/>
    </xf>
    <xf numFmtId="0" fontId="4" fillId="0" borderId="5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4A336-A984-4FE0-BBD1-B5C16F4A4C03}">
  <dimension ref="A1:C7"/>
  <sheetViews>
    <sheetView tabSelected="1" workbookViewId="0">
      <selection activeCell="D6" sqref="D6"/>
    </sheetView>
  </sheetViews>
  <sheetFormatPr defaultColWidth="8.77734375" defaultRowHeight="14.4" x14ac:dyDescent="0.3"/>
  <cols>
    <col min="1" max="1" width="11.77734375" style="19" customWidth="1"/>
    <col min="2" max="2" width="16.44140625" style="19" customWidth="1"/>
    <col min="3" max="3" width="14.109375" customWidth="1"/>
  </cols>
  <sheetData>
    <row r="1" spans="1:3" ht="27.6" x14ac:dyDescent="0.3">
      <c r="A1" s="15" t="s">
        <v>64</v>
      </c>
      <c r="B1" s="16" t="s">
        <v>65</v>
      </c>
      <c r="C1" s="16" t="s">
        <v>66</v>
      </c>
    </row>
    <row r="2" spans="1:3" ht="28.2" x14ac:dyDescent="0.3">
      <c r="A2" s="17" t="s">
        <v>67</v>
      </c>
      <c r="B2" s="18" t="s">
        <v>68</v>
      </c>
      <c r="C2" s="18" t="s">
        <v>69</v>
      </c>
    </row>
    <row r="3" spans="1:3" ht="79.2" customHeight="1" x14ac:dyDescent="0.3">
      <c r="A3" s="17" t="s">
        <v>72</v>
      </c>
      <c r="B3" s="18" t="s">
        <v>70</v>
      </c>
      <c r="C3" s="18" t="s">
        <v>71</v>
      </c>
    </row>
    <row r="4" spans="1:3" ht="42.6" x14ac:dyDescent="0.3">
      <c r="A4" s="17" t="s">
        <v>73</v>
      </c>
      <c r="B4" s="18" t="s">
        <v>74</v>
      </c>
      <c r="C4" s="18" t="s">
        <v>75</v>
      </c>
    </row>
    <row r="5" spans="1:3" x14ac:dyDescent="0.3">
      <c r="A5" s="20"/>
      <c r="B5" s="21"/>
      <c r="C5" s="20"/>
    </row>
    <row r="6" spans="1:3" x14ac:dyDescent="0.3">
      <c r="A6" s="20"/>
      <c r="B6" s="21"/>
      <c r="C6" s="20"/>
    </row>
    <row r="7" spans="1:3" x14ac:dyDescent="0.3">
      <c r="A7" s="20"/>
      <c r="B7" s="21"/>
      <c r="C7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8CB37-95C1-41C0-BDBD-4A553D4E9A29}">
  <dimension ref="A2:Z19"/>
  <sheetViews>
    <sheetView workbookViewId="0">
      <selection activeCell="H16" sqref="H16"/>
    </sheetView>
  </sheetViews>
  <sheetFormatPr defaultColWidth="8.77734375" defaultRowHeight="14.4" x14ac:dyDescent="0.3"/>
  <cols>
    <col min="1" max="1" width="16.77734375" customWidth="1"/>
    <col min="2" max="6" width="13.77734375" customWidth="1"/>
    <col min="7" max="7" width="11.33203125" customWidth="1"/>
    <col min="8" max="8" width="12.44140625" customWidth="1"/>
    <col min="9" max="9" width="13.109375" customWidth="1"/>
    <col min="10" max="10" width="11.44140625" customWidth="1"/>
    <col min="11" max="11" width="12.33203125" customWidth="1"/>
    <col min="12" max="12" width="10.77734375" customWidth="1"/>
    <col min="13" max="13" width="12.77734375" customWidth="1"/>
    <col min="14" max="14" width="11.6640625" customWidth="1"/>
    <col min="15" max="15" width="11.77734375" customWidth="1"/>
    <col min="16" max="16" width="13.109375" customWidth="1"/>
    <col min="17" max="17" width="11.33203125" customWidth="1"/>
    <col min="18" max="21" width="14" customWidth="1"/>
    <col min="22" max="22" width="11" customWidth="1"/>
    <col min="23" max="23" width="12.109375" customWidth="1"/>
    <col min="26" max="26" width="11.33203125" customWidth="1"/>
  </cols>
  <sheetData>
    <row r="2" spans="1:26" ht="66" x14ac:dyDescent="0.3">
      <c r="A2" s="2" t="s">
        <v>1</v>
      </c>
      <c r="B2" s="3" t="s">
        <v>88</v>
      </c>
      <c r="C2" s="3" t="s">
        <v>23</v>
      </c>
      <c r="D2" s="3" t="s">
        <v>6</v>
      </c>
      <c r="E2" s="3" t="s">
        <v>7</v>
      </c>
      <c r="F2" s="3" t="s">
        <v>8</v>
      </c>
      <c r="G2" s="3" t="s">
        <v>15</v>
      </c>
      <c r="H2" s="3" t="s">
        <v>16</v>
      </c>
      <c r="I2" s="3" t="s">
        <v>17</v>
      </c>
      <c r="J2" s="3" t="s">
        <v>9</v>
      </c>
      <c r="K2" s="3" t="s">
        <v>10</v>
      </c>
      <c r="L2" s="3" t="s">
        <v>11</v>
      </c>
      <c r="M2" s="3" t="s">
        <v>55</v>
      </c>
      <c r="N2" s="3" t="s">
        <v>56</v>
      </c>
      <c r="O2" s="3" t="s">
        <v>57</v>
      </c>
      <c r="P2" s="3" t="s">
        <v>58</v>
      </c>
      <c r="Q2" s="3" t="s">
        <v>59</v>
      </c>
      <c r="R2" s="3" t="s">
        <v>60</v>
      </c>
      <c r="S2" s="3" t="s">
        <v>61</v>
      </c>
      <c r="T2" s="3" t="s">
        <v>62</v>
      </c>
      <c r="U2" s="3" t="s">
        <v>63</v>
      </c>
      <c r="V2" s="3" t="s">
        <v>24</v>
      </c>
      <c r="W2" s="3" t="s">
        <v>18</v>
      </c>
      <c r="X2" s="3" t="s">
        <v>31</v>
      </c>
      <c r="Y2" s="4" t="s">
        <v>19</v>
      </c>
      <c r="Z2" s="5" t="s">
        <v>54</v>
      </c>
    </row>
    <row r="3" spans="1:26" ht="26.55" customHeight="1" x14ac:dyDescent="0.3">
      <c r="A3" s="31" t="s">
        <v>2</v>
      </c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3"/>
    </row>
    <row r="4" spans="1:26" x14ac:dyDescent="0.3">
      <c r="A4" s="26" t="s">
        <v>0</v>
      </c>
      <c r="B4" s="7" t="s">
        <v>89</v>
      </c>
      <c r="C4" s="7" t="s">
        <v>90</v>
      </c>
      <c r="D4" s="7">
        <v>1.3866749008333332E-2</v>
      </c>
      <c r="E4" s="7">
        <v>2.0583523033333329E-2</v>
      </c>
      <c r="F4" s="7">
        <v>1.3353192358333335E-2</v>
      </c>
      <c r="G4" s="7">
        <v>6.6796679399999991E-3</v>
      </c>
      <c r="H4" s="7">
        <v>1.2744086675000002E-2</v>
      </c>
      <c r="I4" s="7">
        <v>6.4367565966666667E-3</v>
      </c>
      <c r="J4" s="7">
        <v>0.48170396218939276</v>
      </c>
      <c r="K4" s="7">
        <v>0.61914020521958257</v>
      </c>
      <c r="L4" s="7">
        <v>0.48203878323146271</v>
      </c>
      <c r="M4" s="7">
        <v>7.6804794166666678E-3</v>
      </c>
      <c r="N4" s="7">
        <v>1.0508431983333332E-2</v>
      </c>
      <c r="O4" s="7">
        <v>8.4842396200000003E-3</v>
      </c>
      <c r="P4" s="7">
        <v>9.3081887050000013E-4</v>
      </c>
      <c r="Q4" s="7">
        <v>1.6639733285E-3</v>
      </c>
      <c r="R4" s="7">
        <v>2.0667643416666668E-3</v>
      </c>
      <c r="S4" s="7">
        <v>0.12119280841767766</v>
      </c>
      <c r="T4" s="7">
        <v>0.15834649081224567</v>
      </c>
      <c r="U4" s="7">
        <v>0.24360042080785393</v>
      </c>
      <c r="V4" s="7">
        <v>0.25159188615938344</v>
      </c>
      <c r="W4" s="7">
        <v>0.25575223427153615</v>
      </c>
      <c r="X4" s="7">
        <v>0.50535440151686561</v>
      </c>
      <c r="Y4" s="8">
        <f>AVERAGE(V4:X4)</f>
        <v>0.33756617398259509</v>
      </c>
      <c r="Z4" s="9">
        <f>Y4/$B$17</f>
        <v>0.33781011974728919</v>
      </c>
    </row>
    <row r="5" spans="1:26" x14ac:dyDescent="0.3">
      <c r="A5" s="26" t="s">
        <v>21</v>
      </c>
      <c r="B5" s="7" t="s">
        <v>91</v>
      </c>
      <c r="C5" s="7" t="s">
        <v>92</v>
      </c>
      <c r="D5" s="7">
        <v>1.9061299350000002E-2</v>
      </c>
      <c r="E5" s="7">
        <v>3.5040272433333332E-2</v>
      </c>
      <c r="F5" s="7">
        <v>2.7496448366666666E-2</v>
      </c>
      <c r="G5" s="7">
        <v>1.2556473050000003E-2</v>
      </c>
      <c r="H5" s="7">
        <v>2.1993880133333327E-2</v>
      </c>
      <c r="I5" s="7">
        <v>1.1723928624999999E-2</v>
      </c>
      <c r="J5" s="7">
        <v>0.65874171636678069</v>
      </c>
      <c r="K5" s="7">
        <v>0.62767434742918404</v>
      </c>
      <c r="L5" s="7">
        <v>0.42637974434591552</v>
      </c>
      <c r="M5" s="7">
        <v>1.8344629800000001E-2</v>
      </c>
      <c r="N5" s="7">
        <v>3.1688454166666678E-2</v>
      </c>
      <c r="O5" s="7">
        <v>2.9038626750000004E-2</v>
      </c>
      <c r="P5" s="7">
        <v>1.0972470863333335E-3</v>
      </c>
      <c r="Q5" s="7">
        <v>1.3062113525000002E-3</v>
      </c>
      <c r="R5" s="7">
        <v>1.9059361833333333E-3</v>
      </c>
      <c r="S5" s="7">
        <v>5.9812986050736948E-2</v>
      </c>
      <c r="T5" s="7">
        <v>4.1220418819735725E-2</v>
      </c>
      <c r="U5" s="7">
        <v>6.5634515011400565E-2</v>
      </c>
      <c r="V5" s="7">
        <v>9.0798843559853862E-2</v>
      </c>
      <c r="W5" s="7">
        <v>6.5671663958492943E-2</v>
      </c>
      <c r="X5" s="7">
        <v>0.15393441147652703</v>
      </c>
      <c r="Y5" s="8">
        <f>AVERAGE(V5:X5)</f>
        <v>0.10346830633162461</v>
      </c>
      <c r="Z5" s="9">
        <f t="shared" ref="Z5:Z7" si="0">Y5/$B$17</f>
        <v>0.10354307879715895</v>
      </c>
    </row>
    <row r="6" spans="1:26" x14ac:dyDescent="0.3">
      <c r="A6" s="26" t="s">
        <v>3</v>
      </c>
      <c r="B6" s="7" t="s">
        <v>93</v>
      </c>
      <c r="C6" s="7" t="s">
        <v>94</v>
      </c>
      <c r="D6" s="7">
        <v>4.2890950700000012E-3</v>
      </c>
      <c r="E6" s="7">
        <v>7.9495587233333331E-3</v>
      </c>
      <c r="F6" s="7">
        <v>3.6441152199999994E-3</v>
      </c>
      <c r="G6" s="7">
        <v>1.6667902921666665E-3</v>
      </c>
      <c r="H6" s="7">
        <v>2.8407392583333336E-3</v>
      </c>
      <c r="I6" s="7">
        <v>2.1694332266666669E-3</v>
      </c>
      <c r="J6" s="7">
        <v>0.38861117903984022</v>
      </c>
      <c r="K6" s="7">
        <v>0.35734552787128565</v>
      </c>
      <c r="L6" s="7">
        <v>0.59532509146806489</v>
      </c>
      <c r="M6" s="7">
        <v>2.323421601666667E-3</v>
      </c>
      <c r="N6" s="7">
        <v>3.7092812666666662E-3</v>
      </c>
      <c r="O6" s="7">
        <v>3.0885983633333336E-3</v>
      </c>
      <c r="P6" s="7">
        <v>9.0159695783333332E-4</v>
      </c>
      <c r="Q6" s="7">
        <v>1.1512003973333333E-3</v>
      </c>
      <c r="R6" s="7">
        <v>1.7281852188333333E-3</v>
      </c>
      <c r="S6" s="7">
        <v>0.38804707556587581</v>
      </c>
      <c r="T6" s="7">
        <v>0.3103567280482496</v>
      </c>
      <c r="U6" s="7">
        <v>0.55953705064073456</v>
      </c>
      <c r="V6" s="7">
        <v>0.99854841161451358</v>
      </c>
      <c r="W6" s="7">
        <v>0.86850598046392447</v>
      </c>
      <c r="X6" s="7">
        <v>0.93988487745564786</v>
      </c>
      <c r="Y6" s="8">
        <f>AVERAGE(V6:X6)</f>
        <v>0.93564642317802871</v>
      </c>
      <c r="Z6" s="9">
        <f t="shared" si="0"/>
        <v>0.93632257795826812</v>
      </c>
    </row>
    <row r="7" spans="1:26" ht="15" thickBot="1" x14ac:dyDescent="0.35">
      <c r="A7" s="27" t="s">
        <v>4</v>
      </c>
      <c r="B7" s="10" t="s">
        <v>89</v>
      </c>
      <c r="C7" s="7" t="s">
        <v>90</v>
      </c>
      <c r="D7" s="10">
        <v>2.4210073483333333E-3</v>
      </c>
      <c r="E7" s="10">
        <v>5.1597921616666669E-3</v>
      </c>
      <c r="F7" s="10">
        <v>4.0370916916666654E-3</v>
      </c>
      <c r="G7" s="10">
        <v>2.1498853066666667E-3</v>
      </c>
      <c r="H7" s="10">
        <v>4.5449402116666668E-3</v>
      </c>
      <c r="I7" s="10">
        <v>2.3020323166666663E-3</v>
      </c>
      <c r="J7" s="10">
        <v>0.88801271427229989</v>
      </c>
      <c r="K7" s="10">
        <v>0.88083784564659739</v>
      </c>
      <c r="L7" s="10">
        <v>0.57022046871476917</v>
      </c>
      <c r="M7" s="10">
        <v>1.7560679816666671E-3</v>
      </c>
      <c r="N7" s="10">
        <v>4.1918412833333333E-3</v>
      </c>
      <c r="O7" s="10">
        <v>2.2211329049999996E-3</v>
      </c>
      <c r="P7" s="10">
        <v>2.8720899900000003E-4</v>
      </c>
      <c r="Q7" s="10">
        <v>7.4343452550000003E-4</v>
      </c>
      <c r="R7" s="10">
        <v>8.1323738516666676E-4</v>
      </c>
      <c r="S7" s="10">
        <v>0.16355232371323847</v>
      </c>
      <c r="T7" s="10">
        <v>0.17735273719829969</v>
      </c>
      <c r="U7" s="10">
        <v>0.36613630068510777</v>
      </c>
      <c r="V7" s="10">
        <v>0.18417790768600059</v>
      </c>
      <c r="W7" s="10">
        <v>0.20134550084880856</v>
      </c>
      <c r="X7" s="10">
        <v>0.64209603262813308</v>
      </c>
      <c r="Y7" s="11">
        <f>AVERAGE(V7:X7)</f>
        <v>0.34253981372098075</v>
      </c>
      <c r="Z7" s="9">
        <f t="shared" si="0"/>
        <v>0.34278735373901775</v>
      </c>
    </row>
    <row r="8" spans="1:26" x14ac:dyDescent="0.3">
      <c r="A8" s="28" t="s">
        <v>20</v>
      </c>
      <c r="B8" s="29"/>
      <c r="C8" s="29"/>
      <c r="D8" s="29"/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  <c r="Z8" s="7"/>
    </row>
    <row r="9" spans="1:26" x14ac:dyDescent="0.3">
      <c r="A9" s="6" t="s">
        <v>5</v>
      </c>
      <c r="B9" s="7" t="s">
        <v>27</v>
      </c>
      <c r="C9" s="7" t="s">
        <v>28</v>
      </c>
      <c r="D9" s="7">
        <v>4.1480166366666668E-2</v>
      </c>
      <c r="E9" s="7">
        <v>5.8952199599999984E-2</v>
      </c>
      <c r="F9" s="7">
        <v>4.41016646E-2</v>
      </c>
      <c r="G9" s="7">
        <v>1.5687419958333334E-2</v>
      </c>
      <c r="H9" s="7">
        <v>2.8055905766666667E-2</v>
      </c>
      <c r="I9" s="7">
        <v>1.9517667983333334E-2</v>
      </c>
      <c r="J9" s="7">
        <v>0.37819086403037416</v>
      </c>
      <c r="K9" s="7">
        <v>0.47590939705440055</v>
      </c>
      <c r="L9" s="7">
        <v>0.44256080037698475</v>
      </c>
      <c r="M9" s="7">
        <v>4.1206806966666669E-2</v>
      </c>
      <c r="N9" s="7">
        <v>6.2571488233333333E-2</v>
      </c>
      <c r="O9" s="7">
        <v>3.9986810166666664E-2</v>
      </c>
      <c r="P9" s="7">
        <v>1.3480017291666669E-2</v>
      </c>
      <c r="Q9" s="7">
        <v>2.4973521966666665E-2</v>
      </c>
      <c r="R9" s="7">
        <v>1.6060060466666668E-2</v>
      </c>
      <c r="S9" s="7">
        <v>0.32713083793585435</v>
      </c>
      <c r="T9" s="7">
        <v>0.39911983351808261</v>
      </c>
      <c r="U9" s="7">
        <v>0.40163394878780473</v>
      </c>
      <c r="V9" s="7">
        <v>0.86498873729953729</v>
      </c>
      <c r="W9" s="7">
        <v>0.83864667516212077</v>
      </c>
      <c r="X9" s="7">
        <v>0.90752264648311043</v>
      </c>
      <c r="Y9" s="8">
        <f>AVERAGE(V9:X9)</f>
        <v>0.87038601964825613</v>
      </c>
      <c r="Z9" s="7"/>
    </row>
    <row r="10" spans="1:26" x14ac:dyDescent="0.3">
      <c r="A10" s="6" t="s">
        <v>12</v>
      </c>
      <c r="B10" s="7" t="s">
        <v>27</v>
      </c>
      <c r="C10" s="7" t="s">
        <v>28</v>
      </c>
      <c r="D10" s="7">
        <v>5.0979757399999999E-3</v>
      </c>
      <c r="E10" s="7">
        <v>9.7691739999999985E-3</v>
      </c>
      <c r="F10" s="7">
        <v>5.7008329516666676E-3</v>
      </c>
      <c r="G10" s="7">
        <v>2.3245024133333333E-3</v>
      </c>
      <c r="H10" s="7">
        <v>3.7317501133333334E-3</v>
      </c>
      <c r="I10" s="7">
        <v>4.0307461749999997E-3</v>
      </c>
      <c r="J10" s="7">
        <v>0.4559657659989832</v>
      </c>
      <c r="K10" s="7">
        <v>0.38199238884815995</v>
      </c>
      <c r="L10" s="7">
        <v>0.70704512992642421</v>
      </c>
      <c r="M10" s="7">
        <v>4.9892524649999999E-3</v>
      </c>
      <c r="N10" s="7">
        <v>8.3265705383333329E-3</v>
      </c>
      <c r="O10" s="7">
        <v>5.2862264783333337E-3</v>
      </c>
      <c r="P10" s="7">
        <v>1.8325798349999999E-3</v>
      </c>
      <c r="Q10" s="7">
        <v>5.0241483600000003E-3</v>
      </c>
      <c r="R10" s="7">
        <v>2.9634823249999995E-3</v>
      </c>
      <c r="S10" s="7">
        <v>0.36730549272775675</v>
      </c>
      <c r="T10" s="7">
        <v>0.60338747349465749</v>
      </c>
      <c r="U10" s="7">
        <v>0.56060449493536268</v>
      </c>
      <c r="V10" s="7">
        <v>0.80555497828443512</v>
      </c>
      <c r="W10" s="7">
        <v>1.5795798322424193</v>
      </c>
      <c r="X10" s="7">
        <v>0.79288360983930362</v>
      </c>
      <c r="Y10" s="8">
        <f>AVERAGE(V10:X10)</f>
        <v>1.059339473455386</v>
      </c>
      <c r="Z10" s="7"/>
    </row>
    <row r="11" spans="1:26" x14ac:dyDescent="0.3">
      <c r="A11" s="6" t="s">
        <v>13</v>
      </c>
      <c r="B11" s="7" t="s">
        <v>27</v>
      </c>
      <c r="C11" s="7" t="s">
        <v>29</v>
      </c>
      <c r="D11" s="7">
        <v>6.4209027016666684E-3</v>
      </c>
      <c r="E11" s="7">
        <v>8.226323608333334E-3</v>
      </c>
      <c r="F11" s="7">
        <v>5.7148656333333332E-3</v>
      </c>
      <c r="G11" s="7">
        <v>2.6474615447619047E-3</v>
      </c>
      <c r="H11" s="7">
        <v>3.6989418464285716E-3</v>
      </c>
      <c r="I11" s="7">
        <v>2.221340305714286E-3</v>
      </c>
      <c r="J11" s="7">
        <v>0.41231921238655511</v>
      </c>
      <c r="K11" s="7">
        <v>0.44964701396885393</v>
      </c>
      <c r="L11" s="7">
        <v>0.38869510645320904</v>
      </c>
      <c r="M11" s="7">
        <v>4.5875850966666668E-3</v>
      </c>
      <c r="N11" s="7">
        <v>7.2225897716666669E-3</v>
      </c>
      <c r="O11" s="7">
        <v>6.6631457433333338E-3</v>
      </c>
      <c r="P11" s="7">
        <v>2.2103356461904765E-3</v>
      </c>
      <c r="Q11" s="7">
        <v>2.7809995688095235E-3</v>
      </c>
      <c r="R11" s="7">
        <v>2.4432090592857139E-3</v>
      </c>
      <c r="S11" s="7">
        <v>0.48180809720488965</v>
      </c>
      <c r="T11" s="7">
        <v>0.38504188341404122</v>
      </c>
      <c r="U11" s="7">
        <v>0.36667501408478326</v>
      </c>
      <c r="V11" s="7">
        <v>1.1685317655127545</v>
      </c>
      <c r="W11" s="7">
        <v>0.85632033895973392</v>
      </c>
      <c r="X11" s="7">
        <v>0.94334867611440698</v>
      </c>
      <c r="Y11" s="8">
        <f>AVERAGE(V11:X11)</f>
        <v>0.98940026019563188</v>
      </c>
      <c r="Z11" s="7"/>
    </row>
    <row r="12" spans="1:26" x14ac:dyDescent="0.3">
      <c r="A12" s="6" t="s">
        <v>14</v>
      </c>
      <c r="B12" s="7" t="s">
        <v>27</v>
      </c>
      <c r="C12" s="7" t="s">
        <v>30</v>
      </c>
      <c r="D12" s="7">
        <v>3.9739365349999993E-2</v>
      </c>
      <c r="E12" s="7">
        <v>6.824069793333333E-2</v>
      </c>
      <c r="F12" s="7">
        <v>4.8074952966666668E-2</v>
      </c>
      <c r="G12" s="7">
        <v>1.8857585680952381E-2</v>
      </c>
      <c r="H12" s="7">
        <v>3.6493183009523804E-2</v>
      </c>
      <c r="I12" s="7">
        <v>2.3266670097619051E-2</v>
      </c>
      <c r="J12" s="7">
        <v>0.474531626634354</v>
      </c>
      <c r="K12" s="7">
        <v>0.53477153831537949</v>
      </c>
      <c r="L12" s="7">
        <v>0.48396657015455158</v>
      </c>
      <c r="M12" s="7">
        <v>4.2080885166666665E-2</v>
      </c>
      <c r="N12" s="7">
        <v>5.7651900433333327E-2</v>
      </c>
      <c r="O12" s="7">
        <v>4.4591736800000004E-2</v>
      </c>
      <c r="P12" s="7">
        <v>2.1489766350000005E-2</v>
      </c>
      <c r="Q12" s="7">
        <v>3.0709581000000003E-2</v>
      </c>
      <c r="R12" s="7">
        <v>2.5070764845238097E-2</v>
      </c>
      <c r="S12" s="7">
        <v>0.51067762155874497</v>
      </c>
      <c r="T12" s="7">
        <v>0.53267248380669607</v>
      </c>
      <c r="U12" s="7">
        <v>0.56222893846193711</v>
      </c>
      <c r="V12" s="7">
        <v>1.0761719407002621</v>
      </c>
      <c r="W12" s="7">
        <v>0.99607485747035862</v>
      </c>
      <c r="X12" s="7">
        <v>1.1617102773904258</v>
      </c>
      <c r="Y12" s="8">
        <f>AVERAGE(V12:X12)</f>
        <v>1.0779856918536821</v>
      </c>
      <c r="Z12" s="7"/>
    </row>
    <row r="14" spans="1:26" x14ac:dyDescent="0.3">
      <c r="A14" s="12" t="s">
        <v>95</v>
      </c>
      <c r="B14" s="1"/>
      <c r="Y14" s="1"/>
    </row>
    <row r="15" spans="1:26" x14ac:dyDescent="0.3">
      <c r="A15" s="1"/>
      <c r="B15" s="1"/>
      <c r="Y15" s="1"/>
    </row>
    <row r="16" spans="1:26" ht="40.200000000000003" x14ac:dyDescent="0.3">
      <c r="A16" s="13" t="s">
        <v>25</v>
      </c>
      <c r="B16" s="14">
        <f>AVERAGE(Y4:Y7)</f>
        <v>0.42980517930330731</v>
      </c>
    </row>
    <row r="17" spans="1:26" ht="27" x14ac:dyDescent="0.3">
      <c r="A17" s="13" t="s">
        <v>26</v>
      </c>
      <c r="B17" s="14">
        <v>0.99927786128823914</v>
      </c>
    </row>
    <row r="19" spans="1:26" x14ac:dyDescent="0.3">
      <c r="A19" s="30"/>
      <c r="B19" s="30"/>
      <c r="C19" s="30"/>
      <c r="D19" s="30"/>
      <c r="E19" s="30"/>
      <c r="F19" s="30"/>
      <c r="G19" s="30"/>
      <c r="H19" s="30"/>
      <c r="I19" s="30"/>
      <c r="J19" s="30"/>
      <c r="K19" s="30"/>
      <c r="L19" s="30"/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0"/>
      <c r="X19" s="30"/>
      <c r="Y19" s="30"/>
      <c r="Z19" s="30"/>
    </row>
  </sheetData>
  <mergeCells count="3">
    <mergeCell ref="A8:Y8"/>
    <mergeCell ref="A19:Z19"/>
    <mergeCell ref="A3:Z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359EF-7049-4E2F-BEF8-FECA64E36E2C}">
  <dimension ref="A1:T16"/>
  <sheetViews>
    <sheetView workbookViewId="0">
      <selection activeCell="D8" sqref="D8"/>
    </sheetView>
  </sheetViews>
  <sheetFormatPr defaultColWidth="8.77734375" defaultRowHeight="13.2" x14ac:dyDescent="0.25"/>
  <cols>
    <col min="1" max="1" width="16.77734375" style="1" customWidth="1"/>
    <col min="2" max="5" width="13.77734375" style="1" customWidth="1"/>
    <col min="6" max="6" width="11.33203125" style="1" customWidth="1"/>
    <col min="7" max="7" width="12.44140625" style="1" customWidth="1"/>
    <col min="8" max="8" width="11.44140625" style="1" customWidth="1"/>
    <col min="9" max="9" width="12.33203125" style="1" customWidth="1"/>
    <col min="10" max="10" width="16" style="1" customWidth="1"/>
    <col min="11" max="11" width="17" style="1" customWidth="1"/>
    <col min="12" max="12" width="15.6640625" style="1" customWidth="1"/>
    <col min="13" max="13" width="11.33203125" style="1" customWidth="1"/>
    <col min="14" max="14" width="16.44140625" style="1" customWidth="1"/>
    <col min="15" max="15" width="14" style="1" customWidth="1"/>
    <col min="16" max="16" width="11" style="1" customWidth="1"/>
    <col min="17" max="17" width="12.109375" style="1" customWidth="1"/>
    <col min="18" max="18" width="13.6640625" style="1" customWidth="1"/>
    <col min="19" max="19" width="11.33203125" style="1" customWidth="1"/>
    <col min="20" max="16384" width="8.77734375" style="1"/>
  </cols>
  <sheetData>
    <row r="1" spans="1:20" ht="66.599999999999994" thickBot="1" x14ac:dyDescent="0.3">
      <c r="A1" s="2" t="s">
        <v>1</v>
      </c>
      <c r="B1" s="3" t="s">
        <v>22</v>
      </c>
      <c r="C1" s="3" t="s">
        <v>23</v>
      </c>
      <c r="D1" s="3" t="s">
        <v>38</v>
      </c>
      <c r="E1" s="3" t="s">
        <v>39</v>
      </c>
      <c r="F1" s="3" t="s">
        <v>40</v>
      </c>
      <c r="G1" s="3" t="s">
        <v>41</v>
      </c>
      <c r="H1" s="3" t="s">
        <v>42</v>
      </c>
      <c r="I1" s="3" t="s">
        <v>43</v>
      </c>
      <c r="J1" s="3" t="s">
        <v>76</v>
      </c>
      <c r="K1" s="3" t="s">
        <v>32</v>
      </c>
      <c r="L1" s="3" t="s">
        <v>33</v>
      </c>
      <c r="M1" s="3" t="s">
        <v>34</v>
      </c>
      <c r="N1" s="3" t="s">
        <v>35</v>
      </c>
      <c r="O1" s="3" t="s">
        <v>36</v>
      </c>
      <c r="P1" s="3" t="s">
        <v>24</v>
      </c>
      <c r="Q1" s="3" t="s">
        <v>18</v>
      </c>
      <c r="R1" s="3" t="s">
        <v>37</v>
      </c>
      <c r="S1" s="3" t="s">
        <v>54</v>
      </c>
    </row>
    <row r="2" spans="1:20" ht="13.8" thickBot="1" x14ac:dyDescent="0.3">
      <c r="A2" s="35" t="s">
        <v>77</v>
      </c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7"/>
      <c r="T2" s="23"/>
    </row>
    <row r="3" spans="1:20" x14ac:dyDescent="0.25">
      <c r="A3" s="25" t="s">
        <v>0</v>
      </c>
      <c r="B3" s="7" t="s">
        <v>89</v>
      </c>
      <c r="C3" s="7" t="s">
        <v>90</v>
      </c>
      <c r="D3" s="24">
        <v>0.11600105161666667</v>
      </c>
      <c r="E3" s="24">
        <v>0.10831243758333335</v>
      </c>
      <c r="F3" s="24">
        <v>7.9217353399999996E-2</v>
      </c>
      <c r="G3" s="24">
        <v>0.12832166866666669</v>
      </c>
      <c r="H3" s="24">
        <v>0.68290202800729005</v>
      </c>
      <c r="I3" s="24">
        <v>1.1847362272494204</v>
      </c>
      <c r="J3" s="24">
        <v>7.4881775816666676E-2</v>
      </c>
      <c r="K3" s="24">
        <v>0.1245285819</v>
      </c>
      <c r="L3" s="24">
        <v>4.7585796983333338E-2</v>
      </c>
      <c r="M3" s="24">
        <v>7.5716163599999997E-2</v>
      </c>
      <c r="N3" s="24">
        <v>0.63547901294218523</v>
      </c>
      <c r="O3" s="24">
        <v>0.60802237080642441</v>
      </c>
      <c r="P3" s="24">
        <v>0.93055663459737359</v>
      </c>
      <c r="Q3" s="24">
        <v>0.51321328479847228</v>
      </c>
      <c r="R3" s="24">
        <f>AVERAGE(P3:Q3)</f>
        <v>0.72188495969792288</v>
      </c>
      <c r="S3" s="24">
        <f>R3/$B$16</f>
        <v>0.65191104783443299</v>
      </c>
    </row>
    <row r="4" spans="1:20" x14ac:dyDescent="0.25">
      <c r="A4" s="26" t="s">
        <v>21</v>
      </c>
      <c r="B4" s="7" t="s">
        <v>91</v>
      </c>
      <c r="C4" s="7" t="s">
        <v>92</v>
      </c>
      <c r="D4" s="7">
        <v>4.9656878066666667E-2</v>
      </c>
      <c r="E4" s="7">
        <v>3.6666751833333323E-2</v>
      </c>
      <c r="F4" s="7">
        <v>7.1167660966666657E-2</v>
      </c>
      <c r="G4" s="7">
        <v>6.4688835649999998E-2</v>
      </c>
      <c r="H4" s="7">
        <v>1.4331883867350816</v>
      </c>
      <c r="I4" s="7">
        <v>1.7642368744316239</v>
      </c>
      <c r="J4" s="7">
        <v>2.3750122100000003E-2</v>
      </c>
      <c r="K4" s="7">
        <v>4.3161814950000009E-2</v>
      </c>
      <c r="L4" s="7">
        <v>3.8170233116666674E-2</v>
      </c>
      <c r="M4" s="7">
        <v>6.7928248308333328E-2</v>
      </c>
      <c r="N4" s="7">
        <v>1.6071594476841309</v>
      </c>
      <c r="O4" s="7">
        <v>1.5738042616378281</v>
      </c>
      <c r="P4" s="7">
        <v>1.1213874341707228</v>
      </c>
      <c r="Q4" s="7">
        <v>0.89205949861174583</v>
      </c>
      <c r="R4" s="7">
        <f>AVERAGE(P4:Q4)</f>
        <v>1.0067234663912343</v>
      </c>
      <c r="S4" s="24">
        <f t="shared" ref="S4:S6" si="0">R4/$B$16</f>
        <v>0.90913952567906731</v>
      </c>
    </row>
    <row r="5" spans="1:20" x14ac:dyDescent="0.25">
      <c r="A5" s="26" t="s">
        <v>3</v>
      </c>
      <c r="B5" s="7" t="s">
        <v>93</v>
      </c>
      <c r="C5" s="7" t="s">
        <v>94</v>
      </c>
      <c r="D5" s="7">
        <v>0.24723228366666672</v>
      </c>
      <c r="E5" s="7">
        <v>0.235904946</v>
      </c>
      <c r="F5" s="7">
        <v>0.10193400800000001</v>
      </c>
      <c r="G5" s="7">
        <v>8.7110465999999998E-2</v>
      </c>
      <c r="H5" s="7">
        <v>0.41230055593157688</v>
      </c>
      <c r="I5" s="7">
        <v>0.36926087170720023</v>
      </c>
      <c r="J5" s="7">
        <v>0.20701496333333336</v>
      </c>
      <c r="K5" s="7">
        <v>0.28086588100000004</v>
      </c>
      <c r="L5" s="7">
        <v>6.4334528499999988E-2</v>
      </c>
      <c r="M5" s="7">
        <v>9.7381253883333338E-2</v>
      </c>
      <c r="N5" s="7">
        <v>0.31077235898358319</v>
      </c>
      <c r="O5" s="7">
        <v>0.34671799058189384</v>
      </c>
      <c r="P5" s="7">
        <v>0.75375197659242843</v>
      </c>
      <c r="Q5" s="7">
        <v>0.93895134076598985</v>
      </c>
      <c r="R5" s="7">
        <f>AVERAGE(P5:Q5)</f>
        <v>0.84635165867920914</v>
      </c>
      <c r="S5" s="24">
        <f t="shared" si="0"/>
        <v>0.76431291334405294</v>
      </c>
    </row>
    <row r="6" spans="1:20" x14ac:dyDescent="0.25">
      <c r="A6" s="26" t="s">
        <v>4</v>
      </c>
      <c r="B6" s="10" t="s">
        <v>89</v>
      </c>
      <c r="C6" s="7" t="s">
        <v>90</v>
      </c>
      <c r="D6" s="7">
        <v>1.4844156258333333E-2</v>
      </c>
      <c r="E6" s="7">
        <v>1.3047775575000002E-2</v>
      </c>
      <c r="F6" s="7">
        <v>2.6684968033333336E-2</v>
      </c>
      <c r="G6" s="7">
        <v>2.5620950399999998E-2</v>
      </c>
      <c r="H6" s="7">
        <v>1.7976749617111254</v>
      </c>
      <c r="I6" s="7">
        <v>1.9636259263295917</v>
      </c>
      <c r="J6" s="7">
        <v>5.6754352499999994E-3</v>
      </c>
      <c r="K6" s="7">
        <v>1.1309545941666665E-2</v>
      </c>
      <c r="L6" s="7">
        <v>1.4508874849999999E-2</v>
      </c>
      <c r="M6" s="7">
        <v>2.3270808416666674E-2</v>
      </c>
      <c r="N6" s="7">
        <v>2.5564338611739075</v>
      </c>
      <c r="O6" s="7">
        <v>2.0576253491249625</v>
      </c>
      <c r="P6" s="7">
        <v>1.4220779148754199</v>
      </c>
      <c r="Q6" s="7">
        <v>1.0478703308685042</v>
      </c>
      <c r="R6" s="7">
        <f>AVERAGE(P6:Q6)</f>
        <v>1.2349741228719622</v>
      </c>
      <c r="S6" s="24">
        <f t="shared" si="0"/>
        <v>1.1152653392678618</v>
      </c>
    </row>
    <row r="7" spans="1:20" x14ac:dyDescent="0.25">
      <c r="A7" s="34" t="s">
        <v>20</v>
      </c>
      <c r="B7" s="34"/>
      <c r="C7" s="34"/>
      <c r="D7" s="34"/>
      <c r="E7" s="34"/>
      <c r="F7" s="34"/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  <c r="S7" s="7"/>
    </row>
    <row r="8" spans="1:20" x14ac:dyDescent="0.25">
      <c r="A8" s="6" t="s">
        <v>5</v>
      </c>
      <c r="B8" s="7" t="s">
        <v>27</v>
      </c>
      <c r="C8" s="7" t="s">
        <v>28</v>
      </c>
      <c r="D8" s="7">
        <v>0.11927354903333333</v>
      </c>
      <c r="E8" s="7">
        <v>0.12014370303333333</v>
      </c>
      <c r="F8" s="7">
        <v>5.8248022216666674E-2</v>
      </c>
      <c r="G8" s="7">
        <v>4.3233397833333333E-2</v>
      </c>
      <c r="H8" s="7">
        <v>0.48835657770515511</v>
      </c>
      <c r="I8" s="7">
        <v>0.35984738893338775</v>
      </c>
      <c r="J8" s="7">
        <v>9.6557547783333322E-2</v>
      </c>
      <c r="K8" s="7">
        <v>0.11980882448333334</v>
      </c>
      <c r="L8" s="7">
        <v>3.6341349749999995E-2</v>
      </c>
      <c r="M8" s="7">
        <v>4.9235364966666667E-2</v>
      </c>
      <c r="N8" s="7">
        <v>0.37636984973506993</v>
      </c>
      <c r="O8" s="7">
        <v>0.41094940359352095</v>
      </c>
      <c r="P8" s="7">
        <v>0.7706865575634837</v>
      </c>
      <c r="Q8" s="7">
        <v>1.1420102416516154</v>
      </c>
      <c r="R8" s="7">
        <f>AVERAGE(P8:Q8)</f>
        <v>0.95634839960754947</v>
      </c>
      <c r="S8" s="7"/>
    </row>
    <row r="9" spans="1:20" x14ac:dyDescent="0.25">
      <c r="A9" s="6" t="s">
        <v>12</v>
      </c>
      <c r="B9" s="7" t="s">
        <v>27</v>
      </c>
      <c r="C9" s="7" t="s">
        <v>28</v>
      </c>
      <c r="D9" s="7">
        <v>1.4753087683333332E-2</v>
      </c>
      <c r="E9" s="7">
        <v>1.4332267266666665E-2</v>
      </c>
      <c r="F9" s="7">
        <v>1.1864941420000002E-2</v>
      </c>
      <c r="G9" s="7">
        <v>7.8853879050000009E-3</v>
      </c>
      <c r="H9" s="7">
        <v>0.8042344541477856</v>
      </c>
      <c r="I9" s="7">
        <v>0.550184263123496</v>
      </c>
      <c r="J9" s="7">
        <v>1.0131034158333335E-2</v>
      </c>
      <c r="K9" s="7">
        <v>1.8005682883333332E-2</v>
      </c>
      <c r="L9" s="7">
        <v>9.7292868833333355E-3</v>
      </c>
      <c r="M9" s="7">
        <v>9.2220582366666654E-3</v>
      </c>
      <c r="N9" s="7">
        <v>0.96034488989758859</v>
      </c>
      <c r="O9" s="7">
        <v>0.51217486703616855</v>
      </c>
      <c r="P9" s="7">
        <v>1.1941106041213154</v>
      </c>
      <c r="Q9" s="7">
        <v>0.93091515218639442</v>
      </c>
      <c r="R9" s="7">
        <f>AVERAGE(P9:Q9)</f>
        <v>1.0625128781538549</v>
      </c>
      <c r="S9" s="7"/>
    </row>
    <row r="10" spans="1:20" x14ac:dyDescent="0.25">
      <c r="A10" s="6" t="s">
        <v>13</v>
      </c>
      <c r="B10" s="7" t="s">
        <v>27</v>
      </c>
      <c r="C10" s="7" t="s">
        <v>29</v>
      </c>
      <c r="D10" s="7">
        <v>5.3918157333333327E-3</v>
      </c>
      <c r="E10" s="7">
        <v>4.9766344316666657E-3</v>
      </c>
      <c r="F10" s="7">
        <v>1.107991498095238E-2</v>
      </c>
      <c r="G10" s="7">
        <v>8.7777409280952387E-3</v>
      </c>
      <c r="H10" s="7">
        <v>2.0549506008623455</v>
      </c>
      <c r="I10" s="7">
        <v>1.7637905794811595</v>
      </c>
      <c r="J10" s="7">
        <v>3.3919419166666665E-3</v>
      </c>
      <c r="K10" s="7">
        <v>5.4470182233333332E-3</v>
      </c>
      <c r="L10" s="7">
        <v>8.2463568916666674E-3</v>
      </c>
      <c r="M10" s="7">
        <v>1.2784650626190476E-2</v>
      </c>
      <c r="N10" s="7">
        <v>2.4311609969343277</v>
      </c>
      <c r="O10" s="7">
        <v>2.3470915833225976</v>
      </c>
      <c r="P10" s="7">
        <v>1.1830751532003292</v>
      </c>
      <c r="Q10" s="7">
        <v>1.3307087647633447</v>
      </c>
      <c r="R10" s="7">
        <f>AVERAGE(P10:Q10)</f>
        <v>1.256891958981837</v>
      </c>
      <c r="S10" s="7"/>
    </row>
    <row r="11" spans="1:20" x14ac:dyDescent="0.25">
      <c r="A11" s="6" t="s">
        <v>14</v>
      </c>
      <c r="B11" s="7" t="s">
        <v>27</v>
      </c>
      <c r="C11" s="7" t="s">
        <v>30</v>
      </c>
      <c r="D11" s="7">
        <v>0.12263914431666667</v>
      </c>
      <c r="E11" s="7">
        <v>0.10088232115000001</v>
      </c>
      <c r="F11" s="7">
        <v>8.6721550800000005E-2</v>
      </c>
      <c r="G11" s="7">
        <v>6.7599724033333336E-2</v>
      </c>
      <c r="H11" s="7">
        <v>0.7071278202665553</v>
      </c>
      <c r="I11" s="7">
        <v>0.67008493919187873</v>
      </c>
      <c r="J11" s="7">
        <v>7.3996208916666681E-2</v>
      </c>
      <c r="K11" s="7">
        <v>0.11426946208333334</v>
      </c>
      <c r="L11" s="7">
        <v>5.2835499850000002E-2</v>
      </c>
      <c r="M11" s="7">
        <v>9.9344202133333351E-2</v>
      </c>
      <c r="N11" s="7">
        <v>0.71402982157508199</v>
      </c>
      <c r="O11" s="7">
        <v>0.869385401157175</v>
      </c>
      <c r="P11" s="7">
        <v>1.0097606134431607</v>
      </c>
      <c r="Q11" s="7">
        <v>1.2974256699540991</v>
      </c>
      <c r="R11" s="7">
        <f>AVERAGE(P11:Q11)</f>
        <v>1.15359314169863</v>
      </c>
      <c r="S11" s="7"/>
    </row>
    <row r="13" spans="1:20" x14ac:dyDescent="0.25">
      <c r="A13" s="12" t="s">
        <v>95</v>
      </c>
    </row>
    <row r="15" spans="1:20" ht="39.6" x14ac:dyDescent="0.25">
      <c r="A15" s="13" t="s">
        <v>25</v>
      </c>
      <c r="B15" s="14">
        <f>AVERAGE(R3:R6)</f>
        <v>0.95248355191008216</v>
      </c>
    </row>
    <row r="16" spans="1:20" ht="26.4" x14ac:dyDescent="0.25">
      <c r="A16" s="13" t="s">
        <v>26</v>
      </c>
      <c r="B16" s="14">
        <v>1.1073365946104679</v>
      </c>
    </row>
  </sheetData>
  <mergeCells count="2">
    <mergeCell ref="A7:R7"/>
    <mergeCell ref="A2:S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97ED8-F0E0-4DA3-A72C-0AEBB7977E51}">
  <dimension ref="A1:Z16"/>
  <sheetViews>
    <sheetView workbookViewId="0">
      <selection activeCell="B6" sqref="B6"/>
    </sheetView>
  </sheetViews>
  <sheetFormatPr defaultColWidth="8.77734375" defaultRowHeight="13.2" x14ac:dyDescent="0.25"/>
  <cols>
    <col min="1" max="1" width="16.77734375" style="1" customWidth="1"/>
    <col min="2" max="6" width="13.77734375" style="1" customWidth="1"/>
    <col min="7" max="7" width="11.33203125" style="1" customWidth="1"/>
    <col min="8" max="8" width="12.44140625" style="1" customWidth="1"/>
    <col min="9" max="9" width="13.109375" style="1" customWidth="1"/>
    <col min="10" max="10" width="11.44140625" style="1" customWidth="1"/>
    <col min="11" max="11" width="12.33203125" style="1" customWidth="1"/>
    <col min="12" max="12" width="10.77734375" style="1" customWidth="1"/>
    <col min="13" max="13" width="12.77734375" style="1" customWidth="1"/>
    <col min="14" max="14" width="11.6640625" style="1" customWidth="1"/>
    <col min="15" max="15" width="11.77734375" style="1" customWidth="1"/>
    <col min="16" max="16" width="13.109375" style="1" customWidth="1"/>
    <col min="17" max="17" width="11.33203125" style="1" customWidth="1"/>
    <col min="18" max="21" width="14" style="1" customWidth="1"/>
    <col min="22" max="22" width="11" style="1" customWidth="1"/>
    <col min="23" max="23" width="12.109375" style="1" customWidth="1"/>
    <col min="24" max="24" width="8.77734375" style="1"/>
    <col min="25" max="25" width="12.6640625" style="1" customWidth="1"/>
    <col min="26" max="26" width="11.33203125" style="1" customWidth="1"/>
    <col min="27" max="16384" width="8.77734375" style="1"/>
  </cols>
  <sheetData>
    <row r="1" spans="1:26" ht="66" x14ac:dyDescent="0.25">
      <c r="A1" s="22" t="s">
        <v>1</v>
      </c>
      <c r="B1" s="5" t="s">
        <v>22</v>
      </c>
      <c r="C1" s="5" t="s">
        <v>23</v>
      </c>
      <c r="D1" s="5" t="s">
        <v>44</v>
      </c>
      <c r="E1" s="5" t="s">
        <v>45</v>
      </c>
      <c r="F1" s="5" t="s">
        <v>46</v>
      </c>
      <c r="G1" s="5" t="s">
        <v>47</v>
      </c>
      <c r="H1" s="5" t="s">
        <v>48</v>
      </c>
      <c r="I1" s="5" t="s">
        <v>49</v>
      </c>
      <c r="J1" s="5" t="s">
        <v>50</v>
      </c>
      <c r="K1" s="5" t="s">
        <v>51</v>
      </c>
      <c r="L1" s="5" t="s">
        <v>52</v>
      </c>
      <c r="M1" s="5" t="s">
        <v>78</v>
      </c>
      <c r="N1" s="5" t="s">
        <v>79</v>
      </c>
      <c r="O1" s="5" t="s">
        <v>80</v>
      </c>
      <c r="P1" s="5" t="s">
        <v>81</v>
      </c>
      <c r="Q1" s="5" t="s">
        <v>82</v>
      </c>
      <c r="R1" s="5" t="s">
        <v>83</v>
      </c>
      <c r="S1" s="5" t="s">
        <v>84</v>
      </c>
      <c r="T1" s="5" t="s">
        <v>85</v>
      </c>
      <c r="U1" s="5" t="s">
        <v>86</v>
      </c>
      <c r="V1" s="5" t="s">
        <v>24</v>
      </c>
      <c r="W1" s="5" t="s">
        <v>18</v>
      </c>
      <c r="X1" s="5" t="s">
        <v>31</v>
      </c>
      <c r="Y1" s="5" t="s">
        <v>53</v>
      </c>
      <c r="Z1" s="5" t="s">
        <v>54</v>
      </c>
    </row>
    <row r="2" spans="1:26" x14ac:dyDescent="0.25">
      <c r="A2" s="31" t="s">
        <v>87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3"/>
    </row>
    <row r="3" spans="1:26" x14ac:dyDescent="0.25">
      <c r="A3" s="26" t="s">
        <v>0</v>
      </c>
      <c r="B3" s="7" t="s">
        <v>89</v>
      </c>
      <c r="C3" s="7" t="s">
        <v>90</v>
      </c>
      <c r="D3" s="7">
        <v>1.4284211933333332E-2</v>
      </c>
      <c r="E3" s="7">
        <v>1.4289052416666665E-2</v>
      </c>
      <c r="F3" s="7">
        <v>1.4700844599999999E-2</v>
      </c>
      <c r="G3" s="7">
        <v>6.5489673233333325E-3</v>
      </c>
      <c r="H3" s="7">
        <v>1.2779547591666668E-2</v>
      </c>
      <c r="I3" s="7">
        <v>1.0049744941666666E-2</v>
      </c>
      <c r="J3" s="7">
        <v>0.4584759281014868</v>
      </c>
      <c r="K3" s="7">
        <v>0.89435934721330301</v>
      </c>
      <c r="L3" s="7">
        <v>0.68361684074033857</v>
      </c>
      <c r="M3" s="7">
        <v>8.3627756683333308E-3</v>
      </c>
      <c r="N3" s="7">
        <v>9.9415284166666645E-3</v>
      </c>
      <c r="O3" s="7">
        <v>1.2234641608333333E-2</v>
      </c>
      <c r="P3" s="7">
        <v>1.4028608666666667E-3</v>
      </c>
      <c r="Q3" s="7">
        <v>2.07282411E-3</v>
      </c>
      <c r="R3" s="7">
        <v>2.5660445800000002E-3</v>
      </c>
      <c r="S3" s="7">
        <v>0.16775062757916254</v>
      </c>
      <c r="T3" s="7">
        <v>0.20850155259074396</v>
      </c>
      <c r="U3" s="7">
        <v>0.20973598264228685</v>
      </c>
      <c r="V3" s="7">
        <v>0.36588753584905725</v>
      </c>
      <c r="W3" s="7">
        <v>0.23312950576343305</v>
      </c>
      <c r="X3" s="7">
        <v>0.30680341697718921</v>
      </c>
      <c r="Y3" s="7">
        <f>AVERAGE(V3:X3)</f>
        <v>0.30194015286322645</v>
      </c>
      <c r="Z3" s="7">
        <v>0.18290341574378199</v>
      </c>
    </row>
    <row r="4" spans="1:26" x14ac:dyDescent="0.25">
      <c r="A4" s="26" t="s">
        <v>21</v>
      </c>
      <c r="B4" s="7" t="s">
        <v>91</v>
      </c>
      <c r="C4" s="7" t="s">
        <v>92</v>
      </c>
      <c r="D4" s="7">
        <v>2.0821615466666669E-2</v>
      </c>
      <c r="E4" s="7">
        <v>2.6531883400000001E-2</v>
      </c>
      <c r="F4" s="7">
        <v>2.7382313866666664E-2</v>
      </c>
      <c r="G4" s="7">
        <v>9.6671530583333325E-3</v>
      </c>
      <c r="H4" s="7">
        <v>1.4211033566666665E-2</v>
      </c>
      <c r="I4" s="7">
        <v>1.3724681549999999E-2</v>
      </c>
      <c r="J4" s="7">
        <v>0.46428448713835296</v>
      </c>
      <c r="K4" s="7">
        <v>0.53562098673578007</v>
      </c>
      <c r="L4" s="7">
        <v>0.50122431642665077</v>
      </c>
      <c r="M4" s="7">
        <v>2.063688248333333E-2</v>
      </c>
      <c r="N4" s="7">
        <v>2.1784334083333332E-2</v>
      </c>
      <c r="O4" s="7">
        <v>2.6254573E-2</v>
      </c>
      <c r="P4" s="7">
        <v>1.3538849966666666E-3</v>
      </c>
      <c r="Q4" s="7">
        <v>1.5223805599999998E-3</v>
      </c>
      <c r="R4" s="7">
        <v>1.7740813133333333E-3</v>
      </c>
      <c r="S4" s="7">
        <v>6.5605112485380743E-2</v>
      </c>
      <c r="T4" s="7">
        <v>6.9884190821547135E-2</v>
      </c>
      <c r="U4" s="7">
        <v>6.7572278297321126E-2</v>
      </c>
      <c r="V4" s="7">
        <v>0.14130369267718168</v>
      </c>
      <c r="W4" s="7">
        <v>0.13047321249945862</v>
      </c>
      <c r="X4" s="7">
        <v>0.13481444551425642</v>
      </c>
      <c r="Y4" s="7">
        <f>AVERAGE(V4:X4)</f>
        <v>0.13553045023029892</v>
      </c>
      <c r="Z4" s="7">
        <v>0.11009813128146151</v>
      </c>
    </row>
    <row r="5" spans="1:26" x14ac:dyDescent="0.25">
      <c r="A5" s="26" t="s">
        <v>3</v>
      </c>
      <c r="B5" s="7" t="s">
        <v>93</v>
      </c>
      <c r="C5" s="7" t="s">
        <v>94</v>
      </c>
      <c r="D5" s="7">
        <v>7.4112327399999999E-3</v>
      </c>
      <c r="E5" s="7">
        <v>8.2229705000000011E-3</v>
      </c>
      <c r="F5" s="7">
        <v>6.7215122249999993E-3</v>
      </c>
      <c r="G5" s="7">
        <v>2.3464595650000003E-3</v>
      </c>
      <c r="H5" s="7">
        <v>2.8057934316666673E-3</v>
      </c>
      <c r="I5" s="7">
        <v>3.0714904200000001E-3</v>
      </c>
      <c r="J5" s="7">
        <v>0.31660853832529895</v>
      </c>
      <c r="K5" s="7">
        <v>0.34121409430651212</v>
      </c>
      <c r="L5" s="7">
        <v>0.45696419454180198</v>
      </c>
      <c r="M5" s="7">
        <v>6.2019872650000002E-3</v>
      </c>
      <c r="N5" s="7">
        <v>7.8112002749999992E-3</v>
      </c>
      <c r="O5" s="7">
        <v>4.9816085533333334E-3</v>
      </c>
      <c r="P5" s="7">
        <v>1.4690020894999999E-3</v>
      </c>
      <c r="Q5" s="7">
        <v>1.7020044050000004E-3</v>
      </c>
      <c r="R5" s="7">
        <v>2.2230070616666669E-3</v>
      </c>
      <c r="S5" s="7">
        <v>0.23685990098530135</v>
      </c>
      <c r="T5" s="7">
        <v>0.21789281353434514</v>
      </c>
      <c r="U5" s="7">
        <v>0.44624282254758674</v>
      </c>
      <c r="V5" s="7">
        <v>0.74811596123772262</v>
      </c>
      <c r="W5" s="7">
        <v>0.63858092959844837</v>
      </c>
      <c r="X5" s="7">
        <v>0.97653782917288401</v>
      </c>
      <c r="Y5" s="7">
        <f>AVERAGE(V5:X5)</f>
        <v>0.787744906669685</v>
      </c>
      <c r="Z5" s="7">
        <v>0.78870237894643813</v>
      </c>
    </row>
    <row r="6" spans="1:26" x14ac:dyDescent="0.25">
      <c r="A6" s="26" t="s">
        <v>4</v>
      </c>
      <c r="B6" s="7" t="s">
        <v>89</v>
      </c>
      <c r="C6" s="7" t="s">
        <v>90</v>
      </c>
      <c r="D6" s="7">
        <v>3.9018133433333332E-3</v>
      </c>
      <c r="E6" s="7">
        <v>4.2311867283333334E-3</v>
      </c>
      <c r="F6" s="7">
        <v>4.9292469650000009E-3</v>
      </c>
      <c r="G6" s="7">
        <v>2.5973397099999999E-3</v>
      </c>
      <c r="H6" s="7">
        <v>4.0961191766666662E-3</v>
      </c>
      <c r="I6" s="7">
        <v>3.3274319933333332E-3</v>
      </c>
      <c r="J6" s="7">
        <v>0.66567502887800456</v>
      </c>
      <c r="K6" s="7">
        <v>0.96807809242683307</v>
      </c>
      <c r="L6" s="7">
        <v>0.67503860467119703</v>
      </c>
      <c r="M6" s="7">
        <v>3.0427125116666669E-3</v>
      </c>
      <c r="N6" s="7">
        <v>3.1519360050000001E-3</v>
      </c>
      <c r="O6" s="7">
        <v>3.5342236266666664E-3</v>
      </c>
      <c r="P6" s="7">
        <v>9.8118954516666673E-4</v>
      </c>
      <c r="Q6" s="7">
        <v>1.4718532266666667E-3</v>
      </c>
      <c r="R6" s="7">
        <v>7.4938235379999987E-4</v>
      </c>
      <c r="S6" s="7">
        <v>0.32247198557356094</v>
      </c>
      <c r="T6" s="7">
        <v>0.4669679918411499</v>
      </c>
      <c r="U6" s="7">
        <v>0.21203591876464997</v>
      </c>
      <c r="V6" s="7">
        <v>0.48442854483679154</v>
      </c>
      <c r="W6" s="7">
        <v>0.48236603585412002</v>
      </c>
      <c r="X6" s="7">
        <v>0.31410932248523776</v>
      </c>
      <c r="Y6" s="7">
        <f>AVERAGE(V6:X6)</f>
        <v>0.42696796772538309</v>
      </c>
      <c r="Z6" s="7">
        <v>0.2789913362517964</v>
      </c>
    </row>
    <row r="7" spans="1:26" x14ac:dyDescent="0.25">
      <c r="A7" s="34" t="s">
        <v>20</v>
      </c>
      <c r="B7" s="34"/>
      <c r="C7" s="34"/>
      <c r="D7" s="34"/>
      <c r="E7" s="34"/>
      <c r="F7" s="34"/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  <c r="X7" s="34"/>
      <c r="Y7" s="34"/>
      <c r="Z7" s="7"/>
    </row>
    <row r="8" spans="1:26" x14ac:dyDescent="0.25">
      <c r="A8" s="6" t="s">
        <v>5</v>
      </c>
      <c r="B8" s="7" t="s">
        <v>27</v>
      </c>
      <c r="C8" s="7" t="s">
        <v>28</v>
      </c>
      <c r="D8" s="7">
        <v>4.7296180483333339E-2</v>
      </c>
      <c r="E8" s="7">
        <v>5.6050117883333327E-2</v>
      </c>
      <c r="F8" s="7">
        <v>5.2533501083333344E-2</v>
      </c>
      <c r="G8" s="7">
        <v>2.1391276166666667E-2</v>
      </c>
      <c r="H8" s="7">
        <v>1.9126033400000002E-2</v>
      </c>
      <c r="I8" s="7">
        <v>2.0083942999999996E-2</v>
      </c>
      <c r="J8" s="7">
        <v>0.45228337569890492</v>
      </c>
      <c r="K8" s="7">
        <v>0.34123092193686871</v>
      </c>
      <c r="L8" s="7">
        <v>0.38230733885680013</v>
      </c>
      <c r="M8" s="7">
        <v>4.5817952199999991E-2</v>
      </c>
      <c r="N8" s="7">
        <v>4.6590498683333335E-2</v>
      </c>
      <c r="O8" s="7">
        <v>5.6657476499999998E-2</v>
      </c>
      <c r="P8" s="7">
        <v>1.8934069000000001E-2</v>
      </c>
      <c r="Q8" s="7">
        <v>2.1803280999999997E-2</v>
      </c>
      <c r="R8" s="7">
        <v>1.7760997116666667E-2</v>
      </c>
      <c r="S8" s="7">
        <v>0.41324564042825129</v>
      </c>
      <c r="T8" s="7">
        <v>0.46797698277910066</v>
      </c>
      <c r="U8" s="7">
        <v>0.31348020091693751</v>
      </c>
      <c r="V8" s="7">
        <v>0.91368744161704074</v>
      </c>
      <c r="W8" s="7">
        <v>1.3714377938634803</v>
      </c>
      <c r="X8" s="7">
        <v>0.81996909045566868</v>
      </c>
      <c r="Y8" s="7">
        <f>AVERAGE(V8:X8)</f>
        <v>1.0350314419787299</v>
      </c>
      <c r="Z8" s="7"/>
    </row>
    <row r="9" spans="1:26" x14ac:dyDescent="0.25">
      <c r="A9" s="6" t="s">
        <v>12</v>
      </c>
      <c r="B9" s="7" t="s">
        <v>27</v>
      </c>
      <c r="C9" s="7" t="s">
        <v>28</v>
      </c>
      <c r="D9" s="7">
        <v>5.6092529783333331E-3</v>
      </c>
      <c r="E9" s="7">
        <v>7.8028410649999989E-3</v>
      </c>
      <c r="F9" s="7">
        <v>7.7933952800000005E-3</v>
      </c>
      <c r="G9" s="7">
        <v>3.4439092433333333E-3</v>
      </c>
      <c r="H9" s="7">
        <v>4.7765501449999999E-3</v>
      </c>
      <c r="I9" s="7">
        <v>5.1017434316666674E-3</v>
      </c>
      <c r="J9" s="7">
        <v>0.61396932116201608</v>
      </c>
      <c r="K9" s="7">
        <v>0.61215525283802519</v>
      </c>
      <c r="L9" s="7">
        <v>0.65462397945593065</v>
      </c>
      <c r="M9" s="7">
        <v>5.6401361566666662E-3</v>
      </c>
      <c r="N9" s="7">
        <v>7.5224272850000001E-3</v>
      </c>
      <c r="O9" s="7">
        <v>1.0628441391666667E-2</v>
      </c>
      <c r="P9" s="7">
        <v>3.7089521699999999E-3</v>
      </c>
      <c r="Q9" s="7">
        <v>4.1177286633333329E-3</v>
      </c>
      <c r="R9" s="7">
        <v>4.0548658949999998E-3</v>
      </c>
      <c r="S9" s="7">
        <v>0.65759975769662971</v>
      </c>
      <c r="T9" s="7">
        <v>0.54739361476371295</v>
      </c>
      <c r="U9" s="7">
        <v>0.38151086745223595</v>
      </c>
      <c r="V9" s="7">
        <v>1.0710628935856883</v>
      </c>
      <c r="W9" s="7">
        <v>0.89420716758686702</v>
      </c>
      <c r="X9" s="7">
        <v>0.58279390829727362</v>
      </c>
      <c r="Y9" s="7">
        <f>AVERAGE(V9:X9)</f>
        <v>0.84935465648994291</v>
      </c>
      <c r="Z9" s="7"/>
    </row>
    <row r="10" spans="1:26" x14ac:dyDescent="0.25">
      <c r="A10" s="6" t="s">
        <v>13</v>
      </c>
      <c r="B10" s="7" t="s">
        <v>27</v>
      </c>
      <c r="C10" s="7" t="s">
        <v>29</v>
      </c>
      <c r="D10" s="7">
        <v>2.7482301749999997E-3</v>
      </c>
      <c r="E10" s="7">
        <v>2.6991851616666664E-3</v>
      </c>
      <c r="F10" s="7">
        <v>2.6909369866666664E-3</v>
      </c>
      <c r="G10" s="7">
        <v>3.2813164471428569E-3</v>
      </c>
      <c r="H10" s="7">
        <v>3.5701429940476191E-3</v>
      </c>
      <c r="I10" s="7">
        <v>4.240875430476191E-3</v>
      </c>
      <c r="J10" s="7">
        <v>1.1939743901337729</v>
      </c>
      <c r="K10" s="7">
        <v>1.3226743554870324</v>
      </c>
      <c r="L10" s="7">
        <v>1.5759846668611417</v>
      </c>
      <c r="M10" s="7">
        <v>2.8088950566666666E-3</v>
      </c>
      <c r="N10" s="7">
        <v>2.7364833133333329E-3</v>
      </c>
      <c r="O10" s="7">
        <v>2.6751710966666669E-3</v>
      </c>
      <c r="P10" s="7">
        <v>3.5038368445238096E-3</v>
      </c>
      <c r="Q10" s="7">
        <v>4.4310541519047616E-3</v>
      </c>
      <c r="R10" s="7">
        <v>4.3494733726190471E-3</v>
      </c>
      <c r="S10" s="7">
        <v>1.247407529949458</v>
      </c>
      <c r="T10" s="7">
        <v>1.6192512961123298</v>
      </c>
      <c r="U10" s="7">
        <v>1.6258673615450632</v>
      </c>
      <c r="V10" s="7">
        <v>1.04475233326378</v>
      </c>
      <c r="W10" s="7">
        <v>1.224225214161722</v>
      </c>
      <c r="X10" s="7">
        <v>1.0316517639624452</v>
      </c>
      <c r="Y10" s="7">
        <f>AVERAGE(V10:X10)</f>
        <v>1.100209770462649</v>
      </c>
      <c r="Z10" s="7"/>
    </row>
    <row r="11" spans="1:26" x14ac:dyDescent="0.25">
      <c r="A11" s="6" t="s">
        <v>14</v>
      </c>
      <c r="B11" s="7" t="s">
        <v>27</v>
      </c>
      <c r="C11" s="7" t="s">
        <v>30</v>
      </c>
      <c r="D11" s="7">
        <v>4.1270073700000007E-2</v>
      </c>
      <c r="E11" s="7">
        <v>4.3148958216666672E-2</v>
      </c>
      <c r="F11" s="7">
        <v>5.5179738566666671E-2</v>
      </c>
      <c r="G11" s="7">
        <v>2.7470760483333339E-2</v>
      </c>
      <c r="H11" s="7">
        <v>2.925463871666667E-2</v>
      </c>
      <c r="I11" s="7">
        <v>2.9341292116666667E-2</v>
      </c>
      <c r="J11" s="7">
        <v>0.66563390904081021</v>
      </c>
      <c r="K11" s="7">
        <v>0.67799177374731623</v>
      </c>
      <c r="L11" s="7">
        <v>0.53174032496035317</v>
      </c>
      <c r="M11" s="7">
        <v>5.214844933333334E-2</v>
      </c>
      <c r="N11" s="7">
        <v>4.8606892749999998E-2</v>
      </c>
      <c r="O11" s="7">
        <v>4.7927354449999994E-2</v>
      </c>
      <c r="P11" s="7">
        <v>2.9897313549999999E-2</v>
      </c>
      <c r="Q11" s="7">
        <v>3.3670892416666667E-2</v>
      </c>
      <c r="R11" s="7">
        <v>3.373485536666667E-2</v>
      </c>
      <c r="S11" s="7">
        <v>0.57331165034066711</v>
      </c>
      <c r="T11" s="7">
        <v>0.69271847081125482</v>
      </c>
      <c r="U11" s="7">
        <v>0.7038747653359505</v>
      </c>
      <c r="V11" s="7">
        <v>0.8613017494358407</v>
      </c>
      <c r="W11" s="7">
        <v>1.0217210556737921</v>
      </c>
      <c r="X11" s="7">
        <v>1.3237189889415135</v>
      </c>
      <c r="Y11" s="7">
        <f>AVERAGE(V11:X11)</f>
        <v>1.0689139313503822</v>
      </c>
      <c r="Z11" s="7"/>
    </row>
    <row r="13" spans="1:26" x14ac:dyDescent="0.25">
      <c r="A13" s="12" t="s">
        <v>95</v>
      </c>
    </row>
    <row r="15" spans="1:26" ht="39.6" x14ac:dyDescent="0.25">
      <c r="A15" s="13" t="s">
        <v>25</v>
      </c>
      <c r="B15" s="14">
        <f>AVERAGE(Y3:Y6)</f>
        <v>0.41304586937214832</v>
      </c>
    </row>
    <row r="16" spans="1:26" ht="26.4" x14ac:dyDescent="0.25">
      <c r="A16" s="13" t="s">
        <v>26</v>
      </c>
      <c r="B16" s="14">
        <v>1.01337745007043</v>
      </c>
    </row>
  </sheetData>
  <mergeCells count="2">
    <mergeCell ref="A7:Y7"/>
    <mergeCell ref="A2:Z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3A WT vs. -rfaH</vt:lpstr>
      <vt:lpstr>3B -hns-stpA vs. -h-s-r</vt:lpstr>
      <vt:lpstr>3C -stpA vs. -stpA-rfa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hus</dc:creator>
  <cp:lastModifiedBy>cmhus</cp:lastModifiedBy>
  <dcterms:created xsi:type="dcterms:W3CDTF">2022-03-16T20:11:18Z</dcterms:created>
  <dcterms:modified xsi:type="dcterms:W3CDTF">2022-09-21T22:03:33Z</dcterms:modified>
</cp:coreProperties>
</file>